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585" yWindow="-120" windowWidth="19200" windowHeight="11640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J11" i="1" l="1"/>
  <c r="J14" i="1"/>
  <c r="J17" i="1"/>
  <c r="J20" i="1"/>
  <c r="J23" i="1"/>
  <c r="J26" i="1"/>
  <c r="J29" i="1"/>
  <c r="J32" i="1"/>
  <c r="J35" i="1"/>
  <c r="J38" i="1"/>
  <c r="J45" i="1"/>
  <c r="J48" i="1"/>
  <c r="J51" i="1"/>
  <c r="J54" i="1"/>
  <c r="J57" i="1"/>
  <c r="J60" i="1"/>
  <c r="J63" i="1"/>
  <c r="J66" i="1"/>
  <c r="J69" i="1"/>
  <c r="J72" i="1"/>
  <c r="J80" i="1"/>
  <c r="J83" i="1"/>
  <c r="J86" i="1"/>
  <c r="J89" i="1"/>
  <c r="J92" i="1"/>
  <c r="J95" i="1"/>
  <c r="J98" i="1"/>
  <c r="J101" i="1"/>
  <c r="J104" i="1"/>
  <c r="J107" i="1"/>
  <c r="I8" i="1"/>
  <c r="D107" i="1"/>
  <c r="E107" i="1" s="1"/>
  <c r="F107" i="1" s="1"/>
  <c r="D106" i="1"/>
  <c r="E106" i="1" s="1"/>
  <c r="F106" i="1" s="1"/>
  <c r="D105" i="1"/>
  <c r="E105" i="1" s="1"/>
  <c r="F105" i="1" s="1"/>
  <c r="D104" i="1"/>
  <c r="E104" i="1" s="1"/>
  <c r="F104" i="1" s="1"/>
  <c r="D103" i="1"/>
  <c r="E103" i="1" s="1"/>
  <c r="F103" i="1" s="1"/>
  <c r="D102" i="1"/>
  <c r="E102" i="1" s="1"/>
  <c r="F102" i="1" s="1"/>
  <c r="D101" i="1"/>
  <c r="E101" i="1" s="1"/>
  <c r="F101" i="1" s="1"/>
  <c r="D100" i="1"/>
  <c r="E100" i="1" s="1"/>
  <c r="F100" i="1" s="1"/>
  <c r="D99" i="1"/>
  <c r="E99" i="1" s="1"/>
  <c r="F99" i="1" s="1"/>
  <c r="D98" i="1"/>
  <c r="E98" i="1" s="1"/>
  <c r="F98" i="1" s="1"/>
  <c r="D97" i="1"/>
  <c r="E97" i="1" s="1"/>
  <c r="F97" i="1" s="1"/>
  <c r="D96" i="1"/>
  <c r="E96" i="1" s="1"/>
  <c r="F96" i="1" s="1"/>
  <c r="D95" i="1"/>
  <c r="E95" i="1" s="1"/>
  <c r="F95" i="1" s="1"/>
  <c r="D94" i="1"/>
  <c r="E94" i="1" s="1"/>
  <c r="F94" i="1" s="1"/>
  <c r="D93" i="1"/>
  <c r="E93" i="1" s="1"/>
  <c r="F93" i="1" s="1"/>
  <c r="D92" i="1"/>
  <c r="E92" i="1" s="1"/>
  <c r="F92" i="1" s="1"/>
  <c r="D91" i="1"/>
  <c r="E91" i="1" s="1"/>
  <c r="F91" i="1" s="1"/>
  <c r="D90" i="1"/>
  <c r="E90" i="1" s="1"/>
  <c r="F90" i="1" s="1"/>
  <c r="D89" i="1"/>
  <c r="E89" i="1" s="1"/>
  <c r="F89" i="1" s="1"/>
  <c r="D88" i="1"/>
  <c r="E88" i="1" s="1"/>
  <c r="F88" i="1" s="1"/>
  <c r="D87" i="1"/>
  <c r="E87" i="1" s="1"/>
  <c r="F87" i="1" s="1"/>
  <c r="D86" i="1"/>
  <c r="E86" i="1" s="1"/>
  <c r="F86" i="1" s="1"/>
  <c r="D85" i="1"/>
  <c r="E85" i="1" s="1"/>
  <c r="F85" i="1" s="1"/>
  <c r="D84" i="1"/>
  <c r="E84" i="1" s="1"/>
  <c r="F84" i="1" s="1"/>
  <c r="D83" i="1"/>
  <c r="E83" i="1" s="1"/>
  <c r="F83" i="1" s="1"/>
  <c r="D82" i="1"/>
  <c r="E82" i="1" s="1"/>
  <c r="F82" i="1" s="1"/>
  <c r="D81" i="1"/>
  <c r="E81" i="1" s="1"/>
  <c r="F81" i="1" s="1"/>
  <c r="D80" i="1"/>
  <c r="E80" i="1" s="1"/>
  <c r="F80" i="1" s="1"/>
  <c r="D79" i="1"/>
  <c r="E79" i="1" s="1"/>
  <c r="F79" i="1" s="1"/>
  <c r="D78" i="1"/>
  <c r="E78" i="1" s="1"/>
  <c r="F78" i="1" s="1"/>
  <c r="D72" i="1"/>
  <c r="E72" i="1" s="1"/>
  <c r="F72" i="1" s="1"/>
  <c r="D71" i="1"/>
  <c r="E71" i="1" s="1"/>
  <c r="F71" i="1" s="1"/>
  <c r="D70" i="1"/>
  <c r="E70" i="1" s="1"/>
  <c r="F70" i="1" s="1"/>
  <c r="D69" i="1"/>
  <c r="E69" i="1" s="1"/>
  <c r="F69" i="1" s="1"/>
  <c r="D68" i="1"/>
  <c r="E68" i="1" s="1"/>
  <c r="F68" i="1" s="1"/>
  <c r="D67" i="1"/>
  <c r="E67" i="1" s="1"/>
  <c r="F67" i="1" s="1"/>
  <c r="D66" i="1"/>
  <c r="E66" i="1" s="1"/>
  <c r="F66" i="1" s="1"/>
  <c r="D65" i="1"/>
  <c r="E65" i="1" s="1"/>
  <c r="F65" i="1" s="1"/>
  <c r="D64" i="1"/>
  <c r="E64" i="1" s="1"/>
  <c r="F64" i="1" s="1"/>
  <c r="D63" i="1"/>
  <c r="E63" i="1" s="1"/>
  <c r="F63" i="1" s="1"/>
  <c r="D62" i="1"/>
  <c r="E62" i="1" s="1"/>
  <c r="F62" i="1" s="1"/>
  <c r="D61" i="1"/>
  <c r="E61" i="1" s="1"/>
  <c r="F61" i="1" s="1"/>
  <c r="D60" i="1"/>
  <c r="E60" i="1" s="1"/>
  <c r="F60" i="1" s="1"/>
  <c r="D59" i="1"/>
  <c r="E59" i="1" s="1"/>
  <c r="F59" i="1" s="1"/>
  <c r="D58" i="1"/>
  <c r="E58" i="1" s="1"/>
  <c r="F58" i="1" s="1"/>
  <c r="D57" i="1"/>
  <c r="E57" i="1" s="1"/>
  <c r="F57" i="1" s="1"/>
  <c r="D56" i="1"/>
  <c r="E56" i="1" s="1"/>
  <c r="F56" i="1" s="1"/>
  <c r="D55" i="1"/>
  <c r="E55" i="1" s="1"/>
  <c r="F55" i="1" s="1"/>
  <c r="D54" i="1"/>
  <c r="E54" i="1" s="1"/>
  <c r="F54" i="1" s="1"/>
  <c r="D53" i="1"/>
  <c r="E53" i="1" s="1"/>
  <c r="F53" i="1" s="1"/>
  <c r="D52" i="1"/>
  <c r="E52" i="1" s="1"/>
  <c r="F52" i="1" s="1"/>
  <c r="D51" i="1"/>
  <c r="E51" i="1" s="1"/>
  <c r="F51" i="1" s="1"/>
  <c r="D50" i="1"/>
  <c r="E50" i="1" s="1"/>
  <c r="F50" i="1" s="1"/>
  <c r="D49" i="1"/>
  <c r="E49" i="1" s="1"/>
  <c r="F49" i="1" s="1"/>
  <c r="D48" i="1"/>
  <c r="E48" i="1" s="1"/>
  <c r="F48" i="1" s="1"/>
  <c r="D47" i="1"/>
  <c r="E47" i="1" s="1"/>
  <c r="F47" i="1" s="1"/>
  <c r="D46" i="1"/>
  <c r="E46" i="1" s="1"/>
  <c r="F46" i="1" s="1"/>
  <c r="D45" i="1"/>
  <c r="E45" i="1" s="1"/>
  <c r="F45" i="1" s="1"/>
  <c r="D44" i="1"/>
  <c r="E44" i="1" s="1"/>
  <c r="F44" i="1" s="1"/>
  <c r="D43" i="1"/>
  <c r="E43" i="1" s="1"/>
  <c r="F43" i="1" s="1"/>
  <c r="D38" i="1"/>
  <c r="E38" i="1" s="1"/>
  <c r="F38" i="1" s="1"/>
  <c r="D37" i="1"/>
  <c r="E37" i="1" s="1"/>
  <c r="F37" i="1" s="1"/>
  <c r="D36" i="1"/>
  <c r="E36" i="1" s="1"/>
  <c r="F36" i="1" s="1"/>
  <c r="G38" i="1" s="1"/>
  <c r="D35" i="1"/>
  <c r="E35" i="1" s="1"/>
  <c r="F35" i="1" s="1"/>
  <c r="D34" i="1"/>
  <c r="E34" i="1" s="1"/>
  <c r="F34" i="1" s="1"/>
  <c r="D33" i="1"/>
  <c r="E33" i="1" s="1"/>
  <c r="F33" i="1" s="1"/>
  <c r="G35" i="1" s="1"/>
  <c r="D32" i="1"/>
  <c r="E32" i="1" s="1"/>
  <c r="F32" i="1" s="1"/>
  <c r="D31" i="1"/>
  <c r="E31" i="1" s="1"/>
  <c r="F31" i="1" s="1"/>
  <c r="D30" i="1"/>
  <c r="E30" i="1" s="1"/>
  <c r="F30" i="1" s="1"/>
  <c r="G32" i="1" s="1"/>
  <c r="D29" i="1"/>
  <c r="E29" i="1" s="1"/>
  <c r="F29" i="1" s="1"/>
  <c r="D28" i="1"/>
  <c r="E28" i="1" s="1"/>
  <c r="F28" i="1" s="1"/>
  <c r="D27" i="1"/>
  <c r="E27" i="1" s="1"/>
  <c r="F27" i="1" s="1"/>
  <c r="G29" i="1" s="1"/>
  <c r="D26" i="1"/>
  <c r="E26" i="1" s="1"/>
  <c r="F26" i="1" s="1"/>
  <c r="D25" i="1"/>
  <c r="E25" i="1" s="1"/>
  <c r="F25" i="1" s="1"/>
  <c r="D24" i="1"/>
  <c r="E24" i="1" s="1"/>
  <c r="F24" i="1" s="1"/>
  <c r="G26" i="1" s="1"/>
  <c r="D23" i="1"/>
  <c r="E23" i="1" s="1"/>
  <c r="F23" i="1" s="1"/>
  <c r="D22" i="1"/>
  <c r="E22" i="1" s="1"/>
  <c r="F22" i="1" s="1"/>
  <c r="D21" i="1"/>
  <c r="E21" i="1" s="1"/>
  <c r="F21" i="1" s="1"/>
  <c r="D20" i="1"/>
  <c r="E20" i="1" s="1"/>
  <c r="F20" i="1" s="1"/>
  <c r="D19" i="1"/>
  <c r="E19" i="1" s="1"/>
  <c r="F19" i="1" s="1"/>
  <c r="D18" i="1"/>
  <c r="E18" i="1" s="1"/>
  <c r="F18" i="1" s="1"/>
  <c r="G20" i="1" s="1"/>
  <c r="D17" i="1"/>
  <c r="E17" i="1" s="1"/>
  <c r="F17" i="1" s="1"/>
  <c r="D16" i="1"/>
  <c r="E16" i="1" s="1"/>
  <c r="F16" i="1" s="1"/>
  <c r="G17" i="1" s="1"/>
  <c r="D15" i="1"/>
  <c r="E15" i="1" s="1"/>
  <c r="F15" i="1" s="1"/>
  <c r="G89" i="1" l="1"/>
  <c r="G51" i="1"/>
  <c r="G23" i="1"/>
  <c r="G86" i="1"/>
  <c r="G107" i="1"/>
  <c r="G83" i="1"/>
  <c r="G80" i="1"/>
  <c r="G104" i="1"/>
  <c r="G98" i="1"/>
  <c r="G101" i="1"/>
  <c r="G92" i="1"/>
  <c r="G95" i="1"/>
  <c r="G72" i="1"/>
  <c r="G48" i="1"/>
  <c r="G45" i="1"/>
  <c r="G60" i="1"/>
  <c r="G54" i="1"/>
  <c r="G57" i="1"/>
  <c r="G69" i="1"/>
  <c r="G66" i="1"/>
  <c r="G63" i="1"/>
  <c r="D10" i="1"/>
  <c r="D11" i="1"/>
  <c r="D12" i="1"/>
  <c r="D13" i="1"/>
  <c r="D14" i="1"/>
  <c r="D9" i="1"/>
  <c r="E14" i="1" l="1"/>
  <c r="F14" i="1" s="1"/>
  <c r="E13" i="1"/>
  <c r="F13" i="1" s="1"/>
  <c r="E12" i="1"/>
  <c r="F12" i="1" s="1"/>
  <c r="E11" i="1"/>
  <c r="F11" i="1" s="1"/>
  <c r="E10" i="1"/>
  <c r="F10" i="1" s="1"/>
  <c r="E9" i="1"/>
  <c r="F9" i="1" s="1"/>
  <c r="G14" i="1" l="1"/>
  <c r="G11" i="1"/>
</calcChain>
</file>

<file path=xl/sharedStrings.xml><?xml version="1.0" encoding="utf-8"?>
<sst xmlns="http://schemas.openxmlformats.org/spreadsheetml/2006/main" count="68" uniqueCount="38">
  <si>
    <t>GAPDH Ct</t>
    <phoneticPr fontId="4" type="noConversion"/>
  </si>
  <si>
    <t xml:space="preserve">-∆CT </t>
  </si>
  <si>
    <t>NF2 Ct</t>
    <phoneticPr fontId="4" type="noConversion"/>
  </si>
  <si>
    <t>∆CT(nf2  Ct- GAPDH Ct)</t>
    <phoneticPr fontId="4" type="noConversion"/>
  </si>
  <si>
    <t>Nerve1</t>
    <phoneticPr fontId="1" type="noConversion"/>
  </si>
  <si>
    <t>2-∆CT(nf2  /GAPDH)</t>
    <phoneticPr fontId="4" type="noConversion"/>
  </si>
  <si>
    <t>Nerve2</t>
    <phoneticPr fontId="1" type="noConversion"/>
  </si>
  <si>
    <t>Nerve3</t>
    <phoneticPr fontId="1" type="noConversion"/>
  </si>
  <si>
    <t>Nerve4</t>
    <phoneticPr fontId="1" type="noConversion"/>
  </si>
  <si>
    <t>Nerve 8</t>
    <phoneticPr fontId="1" type="noConversion"/>
  </si>
  <si>
    <t>Nerve 7</t>
    <phoneticPr fontId="1" type="noConversion"/>
  </si>
  <si>
    <t>Nerve 6</t>
    <phoneticPr fontId="1" type="noConversion"/>
  </si>
  <si>
    <t>Nerve 5</t>
    <phoneticPr fontId="1" type="noConversion"/>
  </si>
  <si>
    <t>Nerve 9</t>
    <phoneticPr fontId="1" type="noConversion"/>
  </si>
  <si>
    <t>Nerve10</t>
    <phoneticPr fontId="1" type="noConversion"/>
  </si>
  <si>
    <t>Ct Values</t>
    <phoneticPr fontId="4" type="noConversion"/>
  </si>
  <si>
    <t>NF2/GAPDH（relative expression）</t>
    <phoneticPr fontId="4" type="noConversion"/>
  </si>
  <si>
    <t>AVERAGE</t>
    <phoneticPr fontId="4" type="noConversion"/>
  </si>
  <si>
    <t>CONTROLS</t>
    <phoneticPr fontId="1" type="noConversion"/>
  </si>
  <si>
    <t>One-hit tumors</t>
    <phoneticPr fontId="1" type="noConversion"/>
  </si>
  <si>
    <t>Tumor1</t>
    <phoneticPr fontId="1" type="noConversion"/>
  </si>
  <si>
    <t>Tumor2</t>
    <phoneticPr fontId="1" type="noConversion"/>
  </si>
  <si>
    <t>Tumor3</t>
    <phoneticPr fontId="1" type="noConversion"/>
  </si>
  <si>
    <t>Tumor4</t>
    <phoneticPr fontId="1" type="noConversion"/>
  </si>
  <si>
    <t>Tumor 5</t>
    <phoneticPr fontId="1" type="noConversion"/>
  </si>
  <si>
    <t>Tumor 6</t>
    <phoneticPr fontId="1" type="noConversion"/>
  </si>
  <si>
    <t>Tumor 7</t>
    <phoneticPr fontId="1" type="noConversion"/>
  </si>
  <si>
    <t>Tumor 8</t>
    <phoneticPr fontId="1" type="noConversion"/>
  </si>
  <si>
    <t>Tumor 9</t>
    <phoneticPr fontId="1" type="noConversion"/>
  </si>
  <si>
    <t>Tumor 10</t>
    <phoneticPr fontId="1" type="noConversion"/>
  </si>
  <si>
    <t>Two-hits tumors</t>
    <phoneticPr fontId="1" type="noConversion"/>
  </si>
  <si>
    <t>AVERAGE（10 Nerves）</t>
    <phoneticPr fontId="4" type="noConversion"/>
  </si>
  <si>
    <t>Each Nerve/average（10 Nerves）</t>
    <phoneticPr fontId="1" type="noConversion"/>
  </si>
  <si>
    <t>Each Tumor/average（10 Nerves）</t>
    <phoneticPr fontId="1" type="noConversion"/>
  </si>
  <si>
    <t>Supplementary Table S2. The merlin expression of nerve/tumor tissues with differing NF2 gene status by Realtime-PCR</t>
    <phoneticPr fontId="8" type="noConversion"/>
  </si>
  <si>
    <t>NF2 Gene Status in Sporadic Vestibular Schwannomas and its Prognostic Impact on Tumor Growth Patterns</t>
    <phoneticPr fontId="8" type="noConversion"/>
  </si>
  <si>
    <t xml:space="preserve">Hongsai Chen, Xue Lu, Hantao Wang, Zhaoyan Wang and Hao Wu </t>
    <phoneticPr fontId="8" type="noConversion"/>
  </si>
  <si>
    <t xml:space="preserve"> Correspondence: Zhaoyan Wang (wzyent@126.com ) &amp; Hao Wu (wuhao622@sina.cn)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);[Red]\(0.00\)"/>
    <numFmt numFmtId="177" formatCode="0.00_ "/>
  </numFmts>
  <fonts count="10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name val="Arial"/>
      <family val="2"/>
    </font>
    <font>
      <b/>
      <sz val="12"/>
      <name val="宋体"/>
      <family val="3"/>
      <charset val="134"/>
    </font>
    <font>
      <sz val="9"/>
      <name val="宋体"/>
      <family val="3"/>
      <charset val="134"/>
    </font>
    <font>
      <sz val="12"/>
      <name val="Arial"/>
      <family val="2"/>
    </font>
    <font>
      <b/>
      <sz val="11"/>
      <color theme="1"/>
      <name val="宋体"/>
      <family val="3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 applyBorder="1" applyAlignment="1">
      <alignment horizontal="center" vertical="center"/>
    </xf>
    <xf numFmtId="176" fontId="2" fillId="0" borderId="0" xfId="0" applyNumberFormat="1" applyFont="1" applyBorder="1" applyAlignment="1">
      <alignment horizontal="center" vertical="center"/>
    </xf>
    <xf numFmtId="177" fontId="5" fillId="0" borderId="0" xfId="0" applyNumberFormat="1" applyFont="1" applyBorder="1" applyAlignment="1">
      <alignment horizontal="center"/>
    </xf>
    <xf numFmtId="11" fontId="5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0" fillId="0" borderId="0" xfId="0" applyAlignment="1"/>
    <xf numFmtId="0" fontId="3" fillId="0" borderId="0" xfId="0" applyFont="1" applyFill="1" applyBorder="1" applyAlignment="1">
      <alignment horizontal="center" vertical="center" wrapText="1"/>
    </xf>
    <xf numFmtId="11" fontId="0" fillId="0" borderId="0" xfId="0" applyNumberFormat="1">
      <alignment vertical="center"/>
    </xf>
    <xf numFmtId="0" fontId="0" fillId="0" borderId="0" xfId="0" applyAlignment="1">
      <alignment horizontal="left" vertical="center"/>
    </xf>
    <xf numFmtId="0" fontId="9" fillId="0" borderId="0" xfId="0" applyFont="1" applyAlignment="1"/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7" fillId="0" borderId="0" xfId="0" applyFont="1" applyAlignme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7"/>
  <sheetViews>
    <sheetView tabSelected="1" workbookViewId="0">
      <selection activeCell="D6" sqref="D6"/>
    </sheetView>
  </sheetViews>
  <sheetFormatPr defaultRowHeight="13.5" x14ac:dyDescent="0.15"/>
  <cols>
    <col min="1" max="1" width="7.5" customWidth="1"/>
    <col min="2" max="2" width="11.625" customWidth="1"/>
    <col min="3" max="3" width="13.625" customWidth="1"/>
    <col min="4" max="4" width="24.625" customWidth="1"/>
    <col min="5" max="5" width="10.75" customWidth="1"/>
    <col min="6" max="6" width="20.875" customWidth="1"/>
    <col min="7" max="7" width="9.5" bestFit="1" customWidth="1"/>
    <col min="9" max="10" width="19" customWidth="1"/>
  </cols>
  <sheetData>
    <row r="1" spans="1:11" s="7" customFormat="1" ht="34.35" customHeight="1" x14ac:dyDescent="0.25">
      <c r="A1" s="15" t="s">
        <v>35</v>
      </c>
      <c r="B1" s="14"/>
      <c r="C1" s="14"/>
      <c r="D1" s="14"/>
      <c r="E1" s="14"/>
      <c r="F1" s="14"/>
      <c r="G1" s="14"/>
      <c r="H1" s="14"/>
      <c r="I1" s="14"/>
      <c r="J1" s="11"/>
      <c r="K1" s="11"/>
    </row>
    <row r="2" spans="1:11" s="7" customFormat="1" ht="34.35" customHeight="1" x14ac:dyDescent="0.25">
      <c r="A2" s="15" t="s">
        <v>36</v>
      </c>
      <c r="B2" s="14"/>
      <c r="C2" s="14"/>
      <c r="D2" s="14"/>
      <c r="E2" s="14"/>
      <c r="F2" s="14"/>
      <c r="G2" s="14"/>
      <c r="H2" s="14"/>
      <c r="I2" s="14"/>
      <c r="J2" s="11"/>
      <c r="K2" s="11"/>
    </row>
    <row r="3" spans="1:11" s="7" customFormat="1" ht="34.35" customHeight="1" x14ac:dyDescent="0.25">
      <c r="A3" s="16" t="s">
        <v>37</v>
      </c>
      <c r="B3" s="16"/>
      <c r="C3" s="16"/>
      <c r="D3" s="16"/>
      <c r="E3" s="16"/>
      <c r="F3" s="16"/>
      <c r="G3" s="16"/>
      <c r="H3" s="16"/>
      <c r="I3" s="16"/>
      <c r="J3" s="11"/>
      <c r="K3" s="11"/>
    </row>
    <row r="5" spans="1:11" s="7" customFormat="1" ht="34.35" customHeight="1" x14ac:dyDescent="0.25">
      <c r="A5" s="15" t="s">
        <v>34</v>
      </c>
      <c r="B5" s="14"/>
      <c r="C5" s="14"/>
      <c r="D5" s="14"/>
      <c r="E5" s="14"/>
      <c r="F5" s="14"/>
      <c r="G5" s="14"/>
      <c r="H5" s="14"/>
      <c r="I5" s="14"/>
      <c r="J5" s="11"/>
      <c r="K5" s="11"/>
    </row>
    <row r="6" spans="1:11" ht="35.450000000000003" customHeight="1" x14ac:dyDescent="0.15">
      <c r="A6" s="12" t="s">
        <v>18</v>
      </c>
      <c r="B6" s="13"/>
    </row>
    <row r="7" spans="1:11" ht="42.75" x14ac:dyDescent="0.15">
      <c r="B7" s="5" t="s">
        <v>15</v>
      </c>
      <c r="C7" s="5" t="s">
        <v>15</v>
      </c>
      <c r="D7" s="5"/>
      <c r="E7" s="5"/>
      <c r="F7" s="6" t="s">
        <v>16</v>
      </c>
      <c r="G7" s="8" t="s">
        <v>17</v>
      </c>
      <c r="I7" s="8" t="s">
        <v>31</v>
      </c>
      <c r="J7" s="8" t="s">
        <v>32</v>
      </c>
    </row>
    <row r="8" spans="1:11" ht="15.75" x14ac:dyDescent="0.15">
      <c r="B8" s="1" t="s">
        <v>0</v>
      </c>
      <c r="C8" s="2" t="s">
        <v>2</v>
      </c>
      <c r="D8" s="1" t="s">
        <v>3</v>
      </c>
      <c r="E8" s="1" t="s">
        <v>1</v>
      </c>
      <c r="F8" s="1" t="s">
        <v>5</v>
      </c>
      <c r="I8" s="10">
        <f>AVERAGE(H11:H38)</f>
        <v>1.4054943750449828E-2</v>
      </c>
    </row>
    <row r="9" spans="1:11" ht="15" x14ac:dyDescent="0.2">
      <c r="A9" t="s">
        <v>4</v>
      </c>
      <c r="B9" s="7">
        <v>20.811223980000001</v>
      </c>
      <c r="C9" s="7">
        <v>26.503707890000001</v>
      </c>
      <c r="D9">
        <f>C9-B9</f>
        <v>5.69248391</v>
      </c>
      <c r="E9" s="3">
        <f>-D9</f>
        <v>-5.69248391</v>
      </c>
      <c r="F9" s="4">
        <f>POWER(2,E9)</f>
        <v>1.933711113613654E-2</v>
      </c>
    </row>
    <row r="10" spans="1:11" ht="15" x14ac:dyDescent="0.2">
      <c r="B10" s="7">
        <v>20.771350859999998</v>
      </c>
      <c r="C10" s="7">
        <v>26.267313000000001</v>
      </c>
      <c r="D10">
        <f t="shared" ref="D10:D14" si="0">C10-B10</f>
        <v>5.4959621400000032</v>
      </c>
      <c r="E10" s="3">
        <f t="shared" ref="E10:E14" si="1">-D10</f>
        <v>-5.4959621400000032</v>
      </c>
      <c r="F10" s="4">
        <f t="shared" ref="F10:F14" si="2">POWER(2,E10)</f>
        <v>2.2159019559090134E-2</v>
      </c>
    </row>
    <row r="11" spans="1:11" ht="15" x14ac:dyDescent="0.2">
      <c r="B11" s="7">
        <v>20.734947200000001</v>
      </c>
      <c r="C11" s="7">
        <v>27.156270979999999</v>
      </c>
      <c r="D11">
        <f t="shared" si="0"/>
        <v>6.421323779999998</v>
      </c>
      <c r="E11" s="3">
        <f t="shared" si="1"/>
        <v>-6.421323779999998</v>
      </c>
      <c r="F11" s="4">
        <f t="shared" si="2"/>
        <v>1.1667798768489715E-2</v>
      </c>
      <c r="G11" s="9">
        <f>AVERAGE(F9:F11)</f>
        <v>1.7721309821238797E-2</v>
      </c>
      <c r="H11">
        <v>1.7721309821238797E-2</v>
      </c>
      <c r="J11">
        <f>H11/0.0154497634191024</f>
        <v>1.1470279084874406</v>
      </c>
    </row>
    <row r="12" spans="1:11" ht="15" x14ac:dyDescent="0.2">
      <c r="A12" t="s">
        <v>6</v>
      </c>
      <c r="B12" s="7">
        <v>20.993381500244102</v>
      </c>
      <c r="C12" s="7">
        <v>27.218339920043899</v>
      </c>
      <c r="D12">
        <f t="shared" si="0"/>
        <v>6.2249584197997976</v>
      </c>
      <c r="E12" s="3">
        <f t="shared" si="1"/>
        <v>-6.2249584197997976</v>
      </c>
      <c r="F12" s="4">
        <f t="shared" si="2"/>
        <v>1.3369057583000988E-2</v>
      </c>
      <c r="G12" s="9"/>
    </row>
    <row r="13" spans="1:11" ht="15" x14ac:dyDescent="0.2">
      <c r="B13" s="7">
        <v>21.381832504272399</v>
      </c>
      <c r="C13" s="7">
        <v>27.2442092895507</v>
      </c>
      <c r="D13">
        <f t="shared" si="0"/>
        <v>5.8623767852783004</v>
      </c>
      <c r="E13" s="3">
        <f t="shared" si="1"/>
        <v>-5.8623767852783004</v>
      </c>
      <c r="F13" s="4">
        <f t="shared" si="2"/>
        <v>1.7188925993614032E-2</v>
      </c>
      <c r="G13" s="9"/>
    </row>
    <row r="14" spans="1:11" ht="15" x14ac:dyDescent="0.2">
      <c r="B14" s="7">
        <v>20.976005554199201</v>
      </c>
      <c r="C14" s="7">
        <v>27.0688575744628</v>
      </c>
      <c r="D14">
        <f t="shared" si="0"/>
        <v>6.0928520202635994</v>
      </c>
      <c r="E14" s="3">
        <f t="shared" si="1"/>
        <v>-6.0928520202635994</v>
      </c>
      <c r="F14" s="4">
        <f t="shared" si="2"/>
        <v>1.4651051088833434E-2</v>
      </c>
      <c r="G14" s="9">
        <f t="shared" ref="G14:G38" si="3">AVERAGE(F12:F14)</f>
        <v>1.5069678221816152E-2</v>
      </c>
      <c r="H14">
        <v>1.5069678221816152E-2</v>
      </c>
      <c r="J14">
        <f t="shared" ref="J14:J72" si="4">H14/0.0154497634191024</f>
        <v>0.97539863964413176</v>
      </c>
    </row>
    <row r="15" spans="1:11" ht="15" x14ac:dyDescent="0.2">
      <c r="A15" t="s">
        <v>7</v>
      </c>
      <c r="B15" s="7">
        <v>22.1500930786132</v>
      </c>
      <c r="C15" s="7">
        <v>28.941961288452099</v>
      </c>
      <c r="D15">
        <f t="shared" ref="D15:D38" si="5">C15-B15</f>
        <v>6.7918682098388992</v>
      </c>
      <c r="E15" s="3">
        <f t="shared" ref="E15:E38" si="6">-D15</f>
        <v>-6.7918682098388992</v>
      </c>
      <c r="F15" s="4">
        <f t="shared" ref="F15:F38" si="7">POWER(2,E15)</f>
        <v>9.0249320815227619E-3</v>
      </c>
      <c r="G15" s="9"/>
    </row>
    <row r="16" spans="1:11" ht="15" x14ac:dyDescent="0.2">
      <c r="B16" s="7">
        <v>22.439552307128899</v>
      </c>
      <c r="C16" s="7">
        <v>28.030361175537099</v>
      </c>
      <c r="D16">
        <f t="shared" si="5"/>
        <v>5.5908088684081996</v>
      </c>
      <c r="E16" s="3">
        <f t="shared" si="6"/>
        <v>-5.5908088684081996</v>
      </c>
      <c r="F16" s="4">
        <f t="shared" si="7"/>
        <v>2.074907930389068E-2</v>
      </c>
      <c r="G16" s="9"/>
    </row>
    <row r="17" spans="1:10" ht="15" x14ac:dyDescent="0.2">
      <c r="B17" s="7">
        <v>22.8574314117431</v>
      </c>
      <c r="C17" s="7">
        <v>28.0455818176269</v>
      </c>
      <c r="D17">
        <f t="shared" si="5"/>
        <v>5.1881504058837997</v>
      </c>
      <c r="E17" s="3">
        <f t="shared" si="6"/>
        <v>-5.1881504058837997</v>
      </c>
      <c r="F17" s="4">
        <f t="shared" si="7"/>
        <v>2.7429071451882295E-2</v>
      </c>
      <c r="G17" s="9">
        <f t="shared" si="3"/>
        <v>1.9067694279098577E-2</v>
      </c>
      <c r="H17">
        <v>1.9067694279098577E-2</v>
      </c>
      <c r="J17">
        <f t="shared" si="4"/>
        <v>1.234173868029778</v>
      </c>
    </row>
    <row r="18" spans="1:10" ht="15" x14ac:dyDescent="0.2">
      <c r="A18" t="s">
        <v>8</v>
      </c>
      <c r="B18" s="7">
        <v>21.5987243652343</v>
      </c>
      <c r="C18" s="7">
        <v>28.0997505187988</v>
      </c>
      <c r="D18">
        <f t="shared" si="5"/>
        <v>6.5010261535644993</v>
      </c>
      <c r="E18" s="3">
        <f t="shared" si="6"/>
        <v>-6.5010261535644993</v>
      </c>
      <c r="F18" s="4">
        <f t="shared" si="7"/>
        <v>1.1040687692457748E-2</v>
      </c>
      <c r="G18" s="9"/>
    </row>
    <row r="19" spans="1:10" ht="15" x14ac:dyDescent="0.2">
      <c r="B19" s="7">
        <v>21.822713851928</v>
      </c>
      <c r="C19" s="7">
        <v>28.146072387695298</v>
      </c>
      <c r="D19">
        <f t="shared" si="5"/>
        <v>6.3233585357672979</v>
      </c>
      <c r="E19" s="3">
        <f t="shared" si="6"/>
        <v>-6.3233585357672979</v>
      </c>
      <c r="F19" s="4">
        <f t="shared" si="7"/>
        <v>1.2487612316460457E-2</v>
      </c>
      <c r="G19" s="9"/>
    </row>
    <row r="20" spans="1:10" ht="15" x14ac:dyDescent="0.2">
      <c r="B20" s="7">
        <v>21.788631439208899</v>
      </c>
      <c r="C20" s="7">
        <v>28.184694290161101</v>
      </c>
      <c r="D20">
        <f t="shared" si="5"/>
        <v>6.3960628509522017</v>
      </c>
      <c r="E20" s="3">
        <f t="shared" si="6"/>
        <v>-6.3960628509522017</v>
      </c>
      <c r="F20" s="4">
        <f t="shared" si="7"/>
        <v>1.1873895643576425E-2</v>
      </c>
      <c r="G20" s="9">
        <f t="shared" si="3"/>
        <v>1.1800731884164877E-2</v>
      </c>
      <c r="H20">
        <v>1.1800731884164877E-2</v>
      </c>
      <c r="J20">
        <f t="shared" si="4"/>
        <v>0.76381311247615691</v>
      </c>
    </row>
    <row r="21" spans="1:10" ht="15" x14ac:dyDescent="0.2">
      <c r="A21" t="s">
        <v>12</v>
      </c>
      <c r="B21" s="7">
        <v>21.2100620269775</v>
      </c>
      <c r="C21" s="7">
        <v>27.258907318115199</v>
      </c>
      <c r="D21">
        <f t="shared" si="5"/>
        <v>6.0488452911376989</v>
      </c>
      <c r="E21" s="3">
        <f t="shared" si="6"/>
        <v>-6.0488452911376989</v>
      </c>
      <c r="F21" s="4">
        <f t="shared" si="7"/>
        <v>1.5104839962588917E-2</v>
      </c>
      <c r="G21" s="9"/>
    </row>
    <row r="22" spans="1:10" ht="15" x14ac:dyDescent="0.2">
      <c r="B22" s="7">
        <v>21.107795715331999</v>
      </c>
      <c r="C22" s="7">
        <v>27.269931793212798</v>
      </c>
      <c r="D22">
        <f t="shared" si="5"/>
        <v>6.162136077880799</v>
      </c>
      <c r="E22" s="3">
        <f t="shared" si="6"/>
        <v>-6.162136077880799</v>
      </c>
      <c r="F22" s="4">
        <f t="shared" si="7"/>
        <v>1.396407598013978E-2</v>
      </c>
      <c r="G22" s="9"/>
    </row>
    <row r="23" spans="1:10" ht="15" x14ac:dyDescent="0.2">
      <c r="B23" s="7">
        <v>21.333345413208001</v>
      </c>
      <c r="C23" s="7">
        <v>27.623802185058501</v>
      </c>
      <c r="D23">
        <f t="shared" si="5"/>
        <v>6.2904567718505007</v>
      </c>
      <c r="E23" s="3">
        <f t="shared" si="6"/>
        <v>-6.2904567718505007</v>
      </c>
      <c r="F23" s="4">
        <f t="shared" si="7"/>
        <v>1.2775674116848906E-2</v>
      </c>
      <c r="G23" s="9">
        <f t="shared" si="3"/>
        <v>1.3948196686525867E-2</v>
      </c>
      <c r="H23">
        <v>1.3948196686525867E-2</v>
      </c>
      <c r="J23">
        <f t="shared" si="4"/>
        <v>0.90280972647646074</v>
      </c>
    </row>
    <row r="24" spans="1:10" ht="15" x14ac:dyDescent="0.2">
      <c r="A24" t="s">
        <v>11</v>
      </c>
      <c r="B24" s="7">
        <v>19.034826278686523</v>
      </c>
      <c r="C24" s="7">
        <v>26.259685516357422</v>
      </c>
      <c r="D24">
        <f t="shared" si="5"/>
        <v>7.2248592376708984</v>
      </c>
      <c r="E24" s="3">
        <f t="shared" si="6"/>
        <v>-7.2248592376708984</v>
      </c>
      <c r="F24" s="4">
        <f t="shared" si="7"/>
        <v>6.6849883540326793E-3</v>
      </c>
      <c r="G24" s="9"/>
    </row>
    <row r="25" spans="1:10" ht="15" x14ac:dyDescent="0.2">
      <c r="B25" s="7">
        <v>19.933090209960938</v>
      </c>
      <c r="C25" s="7">
        <v>26.849666595458984</v>
      </c>
      <c r="D25">
        <f t="shared" si="5"/>
        <v>6.9165763854980469</v>
      </c>
      <c r="E25" s="3">
        <f t="shared" si="6"/>
        <v>-6.9165763854980469</v>
      </c>
      <c r="F25" s="4">
        <f t="shared" si="7"/>
        <v>8.277573403601253E-3</v>
      </c>
      <c r="G25" s="9"/>
    </row>
    <row r="26" spans="1:10" ht="15" x14ac:dyDescent="0.2">
      <c r="B26" s="7">
        <v>19.836227416992188</v>
      </c>
      <c r="C26" s="7">
        <v>25.908327102661133</v>
      </c>
      <c r="D26">
        <f t="shared" si="5"/>
        <v>6.0720996856689453</v>
      </c>
      <c r="E26" s="3">
        <f t="shared" si="6"/>
        <v>-6.0720996856689453</v>
      </c>
      <c r="F26" s="4">
        <f t="shared" si="7"/>
        <v>1.4863321023681861E-2</v>
      </c>
      <c r="G26" s="9">
        <f t="shared" si="3"/>
        <v>9.9419609271052655E-3</v>
      </c>
      <c r="H26">
        <v>9.9419609271052655E-3</v>
      </c>
      <c r="J26">
        <f t="shared" si="4"/>
        <v>0.64350247038817587</v>
      </c>
    </row>
    <row r="27" spans="1:10" ht="15" x14ac:dyDescent="0.2">
      <c r="A27" t="s">
        <v>10</v>
      </c>
      <c r="B27" s="7">
        <v>20.813230514526367</v>
      </c>
      <c r="C27" s="7">
        <v>26.689111709594727</v>
      </c>
      <c r="D27">
        <f t="shared" si="5"/>
        <v>5.8758811950683594</v>
      </c>
      <c r="E27" s="3">
        <f t="shared" si="6"/>
        <v>-5.8758811950683594</v>
      </c>
      <c r="F27" s="4">
        <f t="shared" si="7"/>
        <v>1.702877900368405E-2</v>
      </c>
      <c r="G27" s="9"/>
    </row>
    <row r="28" spans="1:10" ht="15" x14ac:dyDescent="0.2">
      <c r="B28" s="7">
        <v>19.931015014648438</v>
      </c>
      <c r="C28" s="7">
        <v>26.938663482666016</v>
      </c>
      <c r="D28">
        <f t="shared" si="5"/>
        <v>7.0076484680175781</v>
      </c>
      <c r="E28" s="3">
        <f t="shared" si="6"/>
        <v>-7.0076484680175781</v>
      </c>
      <c r="F28" s="4">
        <f t="shared" si="7"/>
        <v>7.771191517049668E-3</v>
      </c>
      <c r="G28" s="9"/>
    </row>
    <row r="29" spans="1:10" ht="15" x14ac:dyDescent="0.2">
      <c r="B29" s="7">
        <v>20.976005554199201</v>
      </c>
      <c r="C29" s="7">
        <v>26.443185806274414</v>
      </c>
      <c r="D29">
        <f t="shared" si="5"/>
        <v>5.4671802520752131</v>
      </c>
      <c r="E29" s="3">
        <f t="shared" si="6"/>
        <v>-5.4671802520752131</v>
      </c>
      <c r="F29" s="4">
        <f t="shared" si="7"/>
        <v>2.2605533052453081E-2</v>
      </c>
      <c r="G29" s="9">
        <f t="shared" si="3"/>
        <v>1.5801834524395601E-2</v>
      </c>
      <c r="H29">
        <v>1.5801834524395601E-2</v>
      </c>
      <c r="J29">
        <f t="shared" si="4"/>
        <v>1.0227881227526043</v>
      </c>
    </row>
    <row r="30" spans="1:10" ht="15" x14ac:dyDescent="0.2">
      <c r="A30" t="s">
        <v>9</v>
      </c>
      <c r="B30" s="7">
        <v>20.444808959960898</v>
      </c>
      <c r="C30" s="7">
        <v>26.825126647949201</v>
      </c>
      <c r="D30">
        <f t="shared" si="5"/>
        <v>6.3803176879883026</v>
      </c>
      <c r="E30" s="3">
        <f t="shared" si="6"/>
        <v>-6.3803176879883026</v>
      </c>
      <c r="F30" s="4">
        <f t="shared" si="7"/>
        <v>1.2004193684880237E-2</v>
      </c>
      <c r="G30" s="9"/>
    </row>
    <row r="31" spans="1:10" ht="15" x14ac:dyDescent="0.2">
      <c r="B31" s="7">
        <v>20.328912734985298</v>
      </c>
      <c r="C31" s="7">
        <v>26.836759567260742</v>
      </c>
      <c r="D31">
        <f t="shared" si="5"/>
        <v>6.5078468322754439</v>
      </c>
      <c r="E31" s="3">
        <f t="shared" si="6"/>
        <v>-6.5078468322754439</v>
      </c>
      <c r="F31" s="4">
        <f t="shared" si="7"/>
        <v>1.0988613449049745E-2</v>
      </c>
      <c r="G31" s="9"/>
    </row>
    <row r="32" spans="1:10" ht="15" x14ac:dyDescent="0.2">
      <c r="B32" s="7">
        <v>20.7030010223388</v>
      </c>
      <c r="C32" s="7">
        <v>27.420097351074219</v>
      </c>
      <c r="D32">
        <f t="shared" si="5"/>
        <v>6.7170963287354191</v>
      </c>
      <c r="E32" s="3">
        <f t="shared" si="6"/>
        <v>-6.7170963287354191</v>
      </c>
      <c r="F32" s="4">
        <f t="shared" si="7"/>
        <v>9.5050087562878558E-3</v>
      </c>
      <c r="G32" s="9">
        <f t="shared" si="3"/>
        <v>1.0832605296739279E-2</v>
      </c>
      <c r="H32">
        <v>1.0832605296739279E-2</v>
      </c>
      <c r="J32">
        <f t="shared" si="4"/>
        <v>0.70115023789591668</v>
      </c>
    </row>
    <row r="33" spans="1:10" ht="15" x14ac:dyDescent="0.2">
      <c r="A33" t="s">
        <v>13</v>
      </c>
      <c r="B33" s="7">
        <v>22.036157608032202</v>
      </c>
      <c r="C33" s="7">
        <v>28.654399871826101</v>
      </c>
      <c r="D33">
        <f t="shared" si="5"/>
        <v>6.6182422637938991</v>
      </c>
      <c r="E33" s="3">
        <f t="shared" si="6"/>
        <v>-6.6182422637938991</v>
      </c>
      <c r="F33" s="4">
        <f t="shared" si="7"/>
        <v>1.0179127636304445E-2</v>
      </c>
      <c r="G33" s="9"/>
    </row>
    <row r="34" spans="1:10" ht="15" x14ac:dyDescent="0.2">
      <c r="B34" s="7">
        <v>22.184053421020501</v>
      </c>
      <c r="C34" s="7">
        <v>28.5211486816406</v>
      </c>
      <c r="D34">
        <f t="shared" si="5"/>
        <v>6.3370952606200994</v>
      </c>
      <c r="E34" s="3">
        <f t="shared" si="6"/>
        <v>-6.3370952606200994</v>
      </c>
      <c r="F34" s="4">
        <f t="shared" si="7"/>
        <v>1.2369274888626321E-2</v>
      </c>
      <c r="G34" s="9"/>
    </row>
    <row r="35" spans="1:10" ht="15" x14ac:dyDescent="0.2">
      <c r="B35" s="7">
        <v>22.361135482788001</v>
      </c>
      <c r="C35" s="7">
        <v>28.3433723449707</v>
      </c>
      <c r="D35">
        <f t="shared" si="5"/>
        <v>5.9822368621826989</v>
      </c>
      <c r="E35" s="3">
        <f t="shared" si="6"/>
        <v>-5.9822368621826989</v>
      </c>
      <c r="F35" s="4">
        <f t="shared" si="7"/>
        <v>1.5818571552964275E-2</v>
      </c>
      <c r="G35" s="9">
        <f t="shared" si="3"/>
        <v>1.2788991359298348E-2</v>
      </c>
      <c r="H35">
        <v>1.2788991359298348E-2</v>
      </c>
      <c r="J35">
        <f t="shared" si="4"/>
        <v>0.82777910653866582</v>
      </c>
    </row>
    <row r="36" spans="1:10" ht="15" x14ac:dyDescent="0.2">
      <c r="A36" t="s">
        <v>14</v>
      </c>
      <c r="B36" s="7">
        <v>20.783065795898438</v>
      </c>
      <c r="C36" s="7">
        <v>27.026342391967773</v>
      </c>
      <c r="D36">
        <f t="shared" si="5"/>
        <v>6.2432765960693359</v>
      </c>
      <c r="E36" s="3">
        <f t="shared" si="6"/>
        <v>-6.2432765960693359</v>
      </c>
      <c r="F36" s="4">
        <f t="shared" si="7"/>
        <v>1.3200381213168232E-2</v>
      </c>
      <c r="G36" s="9"/>
    </row>
    <row r="37" spans="1:10" ht="15" x14ac:dyDescent="0.2">
      <c r="B37" s="7">
        <v>20.968429565429688</v>
      </c>
      <c r="C37" s="7">
        <v>27.147279739379883</v>
      </c>
      <c r="D37">
        <f t="shared" si="5"/>
        <v>6.1788501739501953</v>
      </c>
      <c r="E37" s="3">
        <f t="shared" si="6"/>
        <v>-6.1788501739501953</v>
      </c>
      <c r="F37" s="4">
        <f t="shared" si="7"/>
        <v>1.3803231091274458E-2</v>
      </c>
      <c r="G37" s="9"/>
    </row>
    <row r="38" spans="1:10" ht="15" x14ac:dyDescent="0.2">
      <c r="B38" s="7">
        <v>20.92578125</v>
      </c>
      <c r="C38" s="7">
        <v>27.112758636474609</v>
      </c>
      <c r="D38">
        <f t="shared" si="5"/>
        <v>6.1869773864746094</v>
      </c>
      <c r="E38" s="3">
        <f t="shared" si="6"/>
        <v>-6.1869773864746094</v>
      </c>
      <c r="F38" s="4">
        <f t="shared" si="7"/>
        <v>1.3725691207903875E-2</v>
      </c>
      <c r="G38" s="9">
        <f t="shared" si="3"/>
        <v>1.357643450411552E-2</v>
      </c>
      <c r="H38">
        <v>1.357643450411552E-2</v>
      </c>
      <c r="J38">
        <f t="shared" si="4"/>
        <v>0.87874708083421793</v>
      </c>
    </row>
    <row r="39" spans="1:10" ht="15" x14ac:dyDescent="0.2">
      <c r="E39" s="3"/>
      <c r="F39" s="4"/>
    </row>
    <row r="40" spans="1:10" ht="35.450000000000003" customHeight="1" x14ac:dyDescent="0.15">
      <c r="A40" s="12" t="s">
        <v>19</v>
      </c>
      <c r="B40" s="13"/>
    </row>
    <row r="41" spans="1:10" ht="42.75" x14ac:dyDescent="0.15">
      <c r="B41" s="5" t="s">
        <v>15</v>
      </c>
      <c r="C41" s="5" t="s">
        <v>15</v>
      </c>
      <c r="D41" s="5"/>
      <c r="E41" s="5"/>
      <c r="F41" s="6" t="s">
        <v>16</v>
      </c>
      <c r="G41" s="8" t="s">
        <v>17</v>
      </c>
      <c r="J41" s="8" t="s">
        <v>33</v>
      </c>
    </row>
    <row r="42" spans="1:10" ht="15.75" x14ac:dyDescent="0.15">
      <c r="B42" s="1" t="s">
        <v>0</v>
      </c>
      <c r="C42" s="2" t="s">
        <v>2</v>
      </c>
      <c r="D42" s="1" t="s">
        <v>3</v>
      </c>
      <c r="E42" s="1" t="s">
        <v>1</v>
      </c>
      <c r="F42" s="1" t="s">
        <v>5</v>
      </c>
    </row>
    <row r="43" spans="1:10" ht="15" x14ac:dyDescent="0.2">
      <c r="A43" t="s">
        <v>20</v>
      </c>
      <c r="B43" s="7">
        <v>19.868436813354492</v>
      </c>
      <c r="C43" s="7">
        <v>27.218229293823242</v>
      </c>
      <c r="D43">
        <f>C43-B43</f>
        <v>7.34979248046875</v>
      </c>
      <c r="E43" s="3">
        <f>-D43</f>
        <v>-7.34979248046875</v>
      </c>
      <c r="F43" s="4">
        <f>POWER(2,E43)</f>
        <v>6.1304450142854053E-3</v>
      </c>
    </row>
    <row r="44" spans="1:10" ht="15" x14ac:dyDescent="0.2">
      <c r="B44" s="7">
        <v>19.930625915527344</v>
      </c>
      <c r="C44" s="7">
        <v>27.240531921386719</v>
      </c>
      <c r="D44">
        <f t="shared" ref="D44:D72" si="8">C44-B44</f>
        <v>7.309906005859375</v>
      </c>
      <c r="E44" s="3">
        <f t="shared" ref="E44:E72" si="9">-D44</f>
        <v>-7.309906005859375</v>
      </c>
      <c r="F44" s="4">
        <f t="shared" ref="F44:F72" si="10">POWER(2,E44)</f>
        <v>6.3022993365266016E-3</v>
      </c>
    </row>
    <row r="45" spans="1:10" ht="15" x14ac:dyDescent="0.2">
      <c r="B45" s="7">
        <v>19.730625915527298</v>
      </c>
      <c r="C45" s="7">
        <v>27.178964614868164</v>
      </c>
      <c r="D45">
        <f t="shared" si="8"/>
        <v>7.4483386993408658</v>
      </c>
      <c r="E45" s="3">
        <f t="shared" si="9"/>
        <v>-7.4483386993408658</v>
      </c>
      <c r="F45" s="4">
        <f t="shared" si="10"/>
        <v>5.7256742170607956E-3</v>
      </c>
      <c r="G45" s="9">
        <f>AVERAGE(F43:F45)</f>
        <v>6.0528061892909345E-3</v>
      </c>
      <c r="H45">
        <v>6.0528061892909345E-3</v>
      </c>
      <c r="J45">
        <f t="shared" si="4"/>
        <v>0.39177338999295758</v>
      </c>
    </row>
    <row r="46" spans="1:10" ht="15" x14ac:dyDescent="0.2">
      <c r="A46" t="s">
        <v>21</v>
      </c>
      <c r="B46" s="7">
        <v>19.39582633972168</v>
      </c>
      <c r="C46" s="7">
        <v>26.627798080444336</v>
      </c>
      <c r="D46">
        <f t="shared" si="8"/>
        <v>7.2319717407226563</v>
      </c>
      <c r="E46" s="3">
        <f t="shared" si="9"/>
        <v>-7.2319717407226563</v>
      </c>
      <c r="F46" s="4">
        <f t="shared" si="10"/>
        <v>6.6521123910151282E-3</v>
      </c>
      <c r="G46" s="9"/>
    </row>
    <row r="47" spans="1:10" ht="15" x14ac:dyDescent="0.2">
      <c r="B47" s="7">
        <v>19.427862167358398</v>
      </c>
      <c r="C47" s="7">
        <v>26.745536804199219</v>
      </c>
      <c r="D47">
        <f t="shared" si="8"/>
        <v>7.3176746368408203</v>
      </c>
      <c r="E47" s="3">
        <f t="shared" si="9"/>
        <v>-7.3176746368408203</v>
      </c>
      <c r="F47" s="4">
        <f t="shared" si="10"/>
        <v>6.2684538930136528E-3</v>
      </c>
      <c r="G47" s="9"/>
    </row>
    <row r="48" spans="1:10" ht="15" x14ac:dyDescent="0.2">
      <c r="B48" s="7">
        <v>19.73719596862793</v>
      </c>
      <c r="C48" s="7">
        <v>26.482786178588867</v>
      </c>
      <c r="D48">
        <f t="shared" si="8"/>
        <v>6.7455902099609375</v>
      </c>
      <c r="E48" s="3">
        <f t="shared" si="9"/>
        <v>-6.7455902099609375</v>
      </c>
      <c r="F48" s="4">
        <f t="shared" si="10"/>
        <v>9.3191222374856449E-3</v>
      </c>
      <c r="G48" s="9">
        <f>AVERAGE(F46:F48)</f>
        <v>7.4132295071714753E-3</v>
      </c>
      <c r="H48">
        <v>7.4132295071714753E-3</v>
      </c>
      <c r="J48">
        <f t="shared" si="4"/>
        <v>0.47982802752860332</v>
      </c>
    </row>
    <row r="49" spans="1:10" ht="15" x14ac:dyDescent="0.2">
      <c r="A49" t="s">
        <v>22</v>
      </c>
      <c r="B49" s="7">
        <v>20.783065795898438</v>
      </c>
      <c r="C49" s="7">
        <v>27.8647861480712</v>
      </c>
      <c r="D49">
        <f t="shared" si="8"/>
        <v>7.0817203521727627</v>
      </c>
      <c r="E49" s="3">
        <f t="shared" si="9"/>
        <v>-7.0817203521727627</v>
      </c>
      <c r="F49" s="4">
        <f t="shared" si="10"/>
        <v>7.382267076376979E-3</v>
      </c>
      <c r="G49" s="9"/>
    </row>
    <row r="50" spans="1:10" ht="15" x14ac:dyDescent="0.2">
      <c r="B50" s="7">
        <v>20.968429565429688</v>
      </c>
      <c r="C50" s="7">
        <v>27.932949066162099</v>
      </c>
      <c r="D50">
        <f t="shared" si="8"/>
        <v>6.9645195007324112</v>
      </c>
      <c r="E50" s="3">
        <f t="shared" si="9"/>
        <v>-6.9645195007324112</v>
      </c>
      <c r="F50" s="4">
        <f t="shared" si="10"/>
        <v>8.0070165264987773E-3</v>
      </c>
      <c r="G50" s="9"/>
    </row>
    <row r="51" spans="1:10" ht="15" x14ac:dyDescent="0.2">
      <c r="B51" s="7">
        <v>20.92578125</v>
      </c>
      <c r="C51" s="7">
        <v>27.762149429321202</v>
      </c>
      <c r="D51">
        <f t="shared" si="8"/>
        <v>6.8363681793212017</v>
      </c>
      <c r="E51" s="3">
        <f t="shared" si="9"/>
        <v>-6.8363681793212017</v>
      </c>
      <c r="F51" s="4">
        <f t="shared" si="10"/>
        <v>8.7508072233885171E-3</v>
      </c>
      <c r="G51" s="9">
        <f>AVERAGE(F49:F51)</f>
        <v>8.0466969420880923E-3</v>
      </c>
      <c r="H51">
        <v>8.0466969420880923E-3</v>
      </c>
      <c r="J51">
        <f t="shared" si="4"/>
        <v>0.52082978384892242</v>
      </c>
    </row>
    <row r="52" spans="1:10" ht="15" x14ac:dyDescent="0.2">
      <c r="A52" t="s">
        <v>23</v>
      </c>
      <c r="B52" s="7">
        <v>19.444808959960898</v>
      </c>
      <c r="C52" s="7">
        <v>26.452495574951172</v>
      </c>
      <c r="D52">
        <f t="shared" si="8"/>
        <v>7.0076866149902735</v>
      </c>
      <c r="E52" s="3">
        <f t="shared" si="9"/>
        <v>-7.0076866149902735</v>
      </c>
      <c r="F52" s="4">
        <f t="shared" si="10"/>
        <v>7.7709860380655487E-3</v>
      </c>
      <c r="G52" s="9"/>
    </row>
    <row r="53" spans="1:10" ht="15" x14ac:dyDescent="0.2">
      <c r="B53" s="7">
        <v>19.328912734985298</v>
      </c>
      <c r="C53" s="7">
        <v>26.926826477050781</v>
      </c>
      <c r="D53">
        <f t="shared" si="8"/>
        <v>7.597913742065483</v>
      </c>
      <c r="E53" s="3">
        <f t="shared" si="9"/>
        <v>-7.597913742065483</v>
      </c>
      <c r="F53" s="4">
        <f t="shared" si="10"/>
        <v>5.1617867582375567E-3</v>
      </c>
      <c r="G53" s="9"/>
    </row>
    <row r="54" spans="1:10" ht="15" x14ac:dyDescent="0.2">
      <c r="B54" s="7">
        <v>19.7030010223388</v>
      </c>
      <c r="C54" s="7">
        <v>26.863359451293945</v>
      </c>
      <c r="D54">
        <f t="shared" si="8"/>
        <v>7.1603584289551456</v>
      </c>
      <c r="E54" s="3">
        <f t="shared" si="9"/>
        <v>-7.1603584289551456</v>
      </c>
      <c r="F54" s="4">
        <f t="shared" si="10"/>
        <v>6.9906463665765396E-3</v>
      </c>
      <c r="G54" s="9">
        <f>AVERAGE(F52:F54)</f>
        <v>6.641139720959882E-3</v>
      </c>
      <c r="H54">
        <v>6.641139720959882E-3</v>
      </c>
      <c r="J54">
        <f t="shared" si="4"/>
        <v>0.42985381334374623</v>
      </c>
    </row>
    <row r="55" spans="1:10" ht="15" x14ac:dyDescent="0.2">
      <c r="A55" t="s">
        <v>24</v>
      </c>
      <c r="B55" s="7">
        <v>21.036433029174798</v>
      </c>
      <c r="C55" s="7">
        <v>28.803182601928711</v>
      </c>
      <c r="D55">
        <f t="shared" si="8"/>
        <v>7.7667495727539126</v>
      </c>
      <c r="E55" s="3">
        <f t="shared" si="9"/>
        <v>-7.7667495727539126</v>
      </c>
      <c r="F55" s="4">
        <f t="shared" si="10"/>
        <v>4.5917201329954138E-3</v>
      </c>
      <c r="G55" s="9"/>
    </row>
    <row r="56" spans="1:10" ht="15" x14ac:dyDescent="0.2">
      <c r="B56" s="7">
        <v>21.743892669677699</v>
      </c>
      <c r="C56" s="7">
        <v>28.907567977905273</v>
      </c>
      <c r="D56">
        <f t="shared" si="8"/>
        <v>7.1636753082275746</v>
      </c>
      <c r="E56" s="3">
        <f t="shared" si="9"/>
        <v>-7.1636753082275746</v>
      </c>
      <c r="F56" s="4">
        <f t="shared" si="10"/>
        <v>6.9745927341762857E-3</v>
      </c>
      <c r="G56" s="9"/>
    </row>
    <row r="57" spans="1:10" ht="15" x14ac:dyDescent="0.2">
      <c r="B57" s="7">
        <v>20.959260559082001</v>
      </c>
      <c r="C57" s="7">
        <v>28.5828437805175</v>
      </c>
      <c r="D57">
        <f t="shared" si="8"/>
        <v>7.6235832214354993</v>
      </c>
      <c r="E57" s="3">
        <f t="shared" si="9"/>
        <v>-7.6235832214354993</v>
      </c>
      <c r="F57" s="4">
        <f t="shared" si="10"/>
        <v>5.0707567320500925E-3</v>
      </c>
      <c r="G57" s="9">
        <f>AVERAGE(F55:F57)</f>
        <v>5.545689866407264E-3</v>
      </c>
      <c r="H57">
        <v>5.545689866407264E-3</v>
      </c>
      <c r="J57">
        <f t="shared" si="4"/>
        <v>0.35894982440640227</v>
      </c>
    </row>
    <row r="58" spans="1:10" ht="15" x14ac:dyDescent="0.2">
      <c r="A58" t="s">
        <v>25</v>
      </c>
      <c r="B58" s="7">
        <v>20.783065795898438</v>
      </c>
      <c r="C58" s="7">
        <v>27.026342391967699</v>
      </c>
      <c r="D58">
        <f t="shared" si="8"/>
        <v>6.2432765960692613</v>
      </c>
      <c r="E58" s="3">
        <f t="shared" si="9"/>
        <v>-6.2432765960692613</v>
      </c>
      <c r="F58" s="4">
        <f t="shared" si="10"/>
        <v>1.3200381213168922E-2</v>
      </c>
      <c r="G58" s="9"/>
    </row>
    <row r="59" spans="1:10" ht="15" x14ac:dyDescent="0.2">
      <c r="B59" s="7">
        <v>20.968429565429688</v>
      </c>
      <c r="C59" s="7">
        <v>27.8472797393798</v>
      </c>
      <c r="D59">
        <f t="shared" si="8"/>
        <v>6.8788501739501129</v>
      </c>
      <c r="E59" s="3">
        <f t="shared" si="9"/>
        <v>-6.8788501739501129</v>
      </c>
      <c r="F59" s="4">
        <f t="shared" si="10"/>
        <v>8.4968854220661832E-3</v>
      </c>
      <c r="G59" s="9"/>
    </row>
    <row r="60" spans="1:10" ht="15" x14ac:dyDescent="0.2">
      <c r="B60" s="7">
        <v>20.92578125</v>
      </c>
      <c r="C60" s="7">
        <v>26.912758636474599</v>
      </c>
      <c r="D60">
        <f t="shared" si="8"/>
        <v>5.9869773864745994</v>
      </c>
      <c r="E60" s="3">
        <f t="shared" si="9"/>
        <v>-5.9869773864745994</v>
      </c>
      <c r="F60" s="4">
        <f t="shared" si="10"/>
        <v>1.5766678911716563E-2</v>
      </c>
      <c r="G60" s="9">
        <f>AVERAGE(F58:F60)</f>
        <v>1.2487981848983891E-2</v>
      </c>
      <c r="H60">
        <v>1.2487981848983891E-2</v>
      </c>
      <c r="J60">
        <f t="shared" si="4"/>
        <v>0.80829599199839508</v>
      </c>
    </row>
    <row r="61" spans="1:10" ht="15" x14ac:dyDescent="0.2">
      <c r="A61" t="s">
        <v>26</v>
      </c>
      <c r="B61" s="7">
        <v>19.868436813354492</v>
      </c>
      <c r="C61" s="7">
        <v>27.218229293823242</v>
      </c>
      <c r="D61">
        <f t="shared" si="8"/>
        <v>7.34979248046875</v>
      </c>
      <c r="E61" s="3">
        <f t="shared" si="9"/>
        <v>-7.34979248046875</v>
      </c>
      <c r="F61" s="4">
        <f t="shared" si="10"/>
        <v>6.1304450142854053E-3</v>
      </c>
      <c r="G61" s="9"/>
    </row>
    <row r="62" spans="1:10" ht="15" x14ac:dyDescent="0.2">
      <c r="B62" s="7">
        <v>19.930625915527344</v>
      </c>
      <c r="C62" s="7">
        <v>27.240531921386719</v>
      </c>
      <c r="D62">
        <f t="shared" si="8"/>
        <v>7.309906005859375</v>
      </c>
      <c r="E62" s="3">
        <f t="shared" si="9"/>
        <v>-7.309906005859375</v>
      </c>
      <c r="F62" s="4">
        <f t="shared" si="10"/>
        <v>6.3022993365266016E-3</v>
      </c>
      <c r="G62" s="9"/>
    </row>
    <row r="63" spans="1:10" ht="15" x14ac:dyDescent="0.2">
      <c r="B63" s="7">
        <v>20.976005554199201</v>
      </c>
      <c r="C63" s="7">
        <v>27.178964614868164</v>
      </c>
      <c r="D63">
        <f t="shared" si="8"/>
        <v>6.2029590606689631</v>
      </c>
      <c r="E63" s="3">
        <f t="shared" si="9"/>
        <v>-6.2029590606689631</v>
      </c>
      <c r="F63" s="4">
        <f t="shared" si="10"/>
        <v>1.3574481840338335E-2</v>
      </c>
      <c r="G63" s="9">
        <f>AVERAGE(F61:F63)</f>
        <v>8.6690753970501133E-3</v>
      </c>
      <c r="H63">
        <v>8.6690753970501133E-3</v>
      </c>
      <c r="J63">
        <f t="shared" si="4"/>
        <v>0.56111379584825827</v>
      </c>
    </row>
    <row r="64" spans="1:10" ht="15" x14ac:dyDescent="0.2">
      <c r="A64" t="s">
        <v>27</v>
      </c>
      <c r="B64" s="7">
        <v>21.664669036865234</v>
      </c>
      <c r="C64" s="7">
        <v>28.832429885864258</v>
      </c>
      <c r="D64">
        <f t="shared" si="8"/>
        <v>7.1677608489990234</v>
      </c>
      <c r="E64" s="3">
        <f t="shared" si="9"/>
        <v>-7.1677608489990234</v>
      </c>
      <c r="F64" s="4">
        <f t="shared" si="10"/>
        <v>6.9548694572320437E-3</v>
      </c>
      <c r="G64" s="9"/>
    </row>
    <row r="65" spans="1:10" ht="15" x14ac:dyDescent="0.2">
      <c r="B65" s="7">
        <v>21.018678665161101</v>
      </c>
      <c r="C65" s="7">
        <v>28.942588806152301</v>
      </c>
      <c r="D65">
        <f t="shared" si="8"/>
        <v>7.9239101409912003</v>
      </c>
      <c r="E65" s="3">
        <f t="shared" si="9"/>
        <v>-7.9239101409912003</v>
      </c>
      <c r="F65" s="4">
        <f t="shared" si="10"/>
        <v>4.1178010936187316E-3</v>
      </c>
      <c r="G65" s="9"/>
    </row>
    <row r="66" spans="1:10" ht="15" x14ac:dyDescent="0.2">
      <c r="B66" s="7">
        <v>21.462575912475501</v>
      </c>
      <c r="C66" s="7">
        <v>28.167863845825099</v>
      </c>
      <c r="D66">
        <f t="shared" si="8"/>
        <v>6.7052879333495987</v>
      </c>
      <c r="E66" s="3">
        <f t="shared" si="9"/>
        <v>-6.7052879333495987</v>
      </c>
      <c r="F66" s="4">
        <f t="shared" si="10"/>
        <v>9.5831260918028474E-3</v>
      </c>
      <c r="G66" s="9">
        <f>AVERAGE(F64:F66)</f>
        <v>6.8852655475512073E-3</v>
      </c>
      <c r="H66">
        <v>6.8852655475512073E-3</v>
      </c>
      <c r="J66">
        <f t="shared" si="4"/>
        <v>0.44565507967831569</v>
      </c>
    </row>
    <row r="67" spans="1:10" ht="15" x14ac:dyDescent="0.2">
      <c r="A67" t="s">
        <v>28</v>
      </c>
      <c r="B67" s="7">
        <v>19.953678131103516</v>
      </c>
      <c r="C67" s="7">
        <v>27.5953769683837</v>
      </c>
      <c r="D67">
        <f t="shared" si="8"/>
        <v>7.6416988372801846</v>
      </c>
      <c r="E67" s="3">
        <f t="shared" si="9"/>
        <v>-7.6416988372801846</v>
      </c>
      <c r="F67" s="4">
        <f t="shared" si="10"/>
        <v>5.0074824070576122E-3</v>
      </c>
      <c r="G67" s="9"/>
    </row>
    <row r="68" spans="1:10" ht="15" x14ac:dyDescent="0.2">
      <c r="B68" s="7">
        <v>20.953882217407202</v>
      </c>
      <c r="C68" s="7">
        <v>27.533952713012599</v>
      </c>
      <c r="D68">
        <f t="shared" si="8"/>
        <v>6.5800704956053977</v>
      </c>
      <c r="E68" s="3">
        <f t="shared" si="9"/>
        <v>-6.5800704956053977</v>
      </c>
      <c r="F68" s="4">
        <f t="shared" si="10"/>
        <v>1.0452048282176553E-2</v>
      </c>
      <c r="G68" s="9"/>
    </row>
    <row r="69" spans="1:10" ht="15" x14ac:dyDescent="0.2">
      <c r="B69" s="7">
        <v>20.351646423339844</v>
      </c>
      <c r="C69" s="7">
        <v>27.250770568847599</v>
      </c>
      <c r="D69">
        <f t="shared" si="8"/>
        <v>6.8991241455077557</v>
      </c>
      <c r="E69" s="3">
        <f t="shared" si="9"/>
        <v>-6.8991241455077557</v>
      </c>
      <c r="F69" s="4">
        <f t="shared" si="10"/>
        <v>8.3783150745684043E-3</v>
      </c>
      <c r="G69" s="9">
        <f>AVERAGE(F67:F69)</f>
        <v>7.9459485879341905E-3</v>
      </c>
      <c r="H69">
        <v>7.9459485879341905E-3</v>
      </c>
      <c r="J69">
        <f t="shared" si="4"/>
        <v>0.51430875492304684</v>
      </c>
    </row>
    <row r="70" spans="1:10" ht="15" x14ac:dyDescent="0.2">
      <c r="A70" t="s">
        <v>29</v>
      </c>
      <c r="B70" s="7">
        <v>19.204475402831999</v>
      </c>
      <c r="C70" s="7">
        <v>26.416145324706999</v>
      </c>
      <c r="D70">
        <f t="shared" si="8"/>
        <v>7.211669921875</v>
      </c>
      <c r="E70" s="3">
        <f t="shared" si="9"/>
        <v>-7.211669921875</v>
      </c>
      <c r="F70" s="4">
        <f t="shared" si="10"/>
        <v>6.7463836482791655E-3</v>
      </c>
      <c r="G70" s="9"/>
    </row>
    <row r="71" spans="1:10" ht="15" x14ac:dyDescent="0.2">
      <c r="B71" s="7">
        <v>19.846611022949201</v>
      </c>
      <c r="C71" s="7">
        <v>26.501653671264599</v>
      </c>
      <c r="D71">
        <f t="shared" si="8"/>
        <v>6.6550426483153977</v>
      </c>
      <c r="E71" s="3">
        <f t="shared" si="9"/>
        <v>-6.6550426483153977</v>
      </c>
      <c r="F71" s="4">
        <f t="shared" si="10"/>
        <v>9.922761214451797E-3</v>
      </c>
      <c r="G71" s="9"/>
    </row>
    <row r="72" spans="1:10" ht="15" x14ac:dyDescent="0.2">
      <c r="B72" s="7">
        <v>19.822484970092773</v>
      </c>
      <c r="C72" s="7">
        <v>27.026165390014601</v>
      </c>
      <c r="D72">
        <f t="shared" si="8"/>
        <v>7.2036804199218274</v>
      </c>
      <c r="E72" s="3">
        <f t="shared" si="9"/>
        <v>-7.2036804199218274</v>
      </c>
      <c r="F72" s="4">
        <f t="shared" si="10"/>
        <v>6.7838480928045742E-3</v>
      </c>
      <c r="G72" s="9">
        <f>AVERAGE(F70:F72)</f>
        <v>7.8176643185118456E-3</v>
      </c>
      <c r="H72">
        <v>7.8176643185118456E-3</v>
      </c>
      <c r="J72">
        <f t="shared" si="4"/>
        <v>0.50600543881765381</v>
      </c>
    </row>
    <row r="75" spans="1:10" x14ac:dyDescent="0.15">
      <c r="A75" s="12" t="s">
        <v>30</v>
      </c>
      <c r="B75" s="13"/>
    </row>
    <row r="76" spans="1:10" ht="42.75" x14ac:dyDescent="0.15">
      <c r="B76" s="5" t="s">
        <v>15</v>
      </c>
      <c r="C76" s="5" t="s">
        <v>15</v>
      </c>
      <c r="D76" s="5"/>
      <c r="E76" s="5"/>
      <c r="F76" s="6" t="s">
        <v>16</v>
      </c>
      <c r="G76" s="8" t="s">
        <v>17</v>
      </c>
      <c r="J76" s="8" t="s">
        <v>33</v>
      </c>
    </row>
    <row r="77" spans="1:10" ht="15.75" x14ac:dyDescent="0.15">
      <c r="B77" s="1" t="s">
        <v>0</v>
      </c>
      <c r="C77" s="2" t="s">
        <v>2</v>
      </c>
      <c r="D77" s="1" t="s">
        <v>3</v>
      </c>
      <c r="E77" s="1" t="s">
        <v>1</v>
      </c>
      <c r="F77" s="1" t="s">
        <v>5</v>
      </c>
    </row>
    <row r="78" spans="1:10" ht="15" x14ac:dyDescent="0.2">
      <c r="A78" t="s">
        <v>20</v>
      </c>
      <c r="B78" s="7">
        <v>19.863027572631836</v>
      </c>
      <c r="C78" s="7">
        <v>27.942655563354492</v>
      </c>
      <c r="D78">
        <f>C78-B78</f>
        <v>8.0796279907226563</v>
      </c>
      <c r="E78" s="3">
        <f>-D78</f>
        <v>-8.0796279907226563</v>
      </c>
      <c r="F78" s="4">
        <f>POWER(2,E78)</f>
        <v>3.6964907263229759E-3</v>
      </c>
    </row>
    <row r="79" spans="1:10" ht="15" x14ac:dyDescent="0.2">
      <c r="B79" s="7">
        <v>19.992355346679688</v>
      </c>
      <c r="C79" s="7">
        <v>27.925991058349609</v>
      </c>
      <c r="D79">
        <f t="shared" ref="D79:D107" si="11">C79-B79</f>
        <v>7.9336357116699219</v>
      </c>
      <c r="E79" s="3">
        <f t="shared" ref="E79:E107" si="12">-D79</f>
        <v>-7.9336357116699219</v>
      </c>
      <c r="F79" s="4">
        <f t="shared" ref="F79:F107" si="13">POWER(2,E79)</f>
        <v>4.0901353149546899E-3</v>
      </c>
    </row>
    <row r="80" spans="1:10" ht="15" x14ac:dyDescent="0.2">
      <c r="B80" s="7">
        <v>19.460781097412109</v>
      </c>
      <c r="C80" s="7">
        <v>27.730978012084961</v>
      </c>
      <c r="D80">
        <f t="shared" si="11"/>
        <v>8.2701969146728516</v>
      </c>
      <c r="E80" s="3">
        <f t="shared" si="12"/>
        <v>-8.2701969146728516</v>
      </c>
      <c r="F80" s="4">
        <f t="shared" si="13"/>
        <v>3.2390873398793849E-3</v>
      </c>
      <c r="G80" s="9">
        <f>AVERAGE(F78:F80)</f>
        <v>3.6752377937190168E-3</v>
      </c>
      <c r="H80">
        <v>3.6752377937190168E-3</v>
      </c>
      <c r="J80">
        <f t="shared" ref="J80:J107" si="14">H80/0.0154497634191024</f>
        <v>0.2378831114769614</v>
      </c>
    </row>
    <row r="81" spans="1:10" ht="15" x14ac:dyDescent="0.2">
      <c r="A81" t="s">
        <v>21</v>
      </c>
      <c r="B81" s="7">
        <v>20.386264801025298</v>
      </c>
      <c r="C81" s="7">
        <v>32.492244720458984</v>
      </c>
      <c r="D81">
        <f t="shared" si="11"/>
        <v>12.105979919433686</v>
      </c>
      <c r="E81" s="3">
        <f t="shared" si="12"/>
        <v>-12.105979919433686</v>
      </c>
      <c r="F81" s="4">
        <f t="shared" si="13"/>
        <v>2.2684902517853785E-4</v>
      </c>
      <c r="G81" s="9"/>
    </row>
    <row r="82" spans="1:10" ht="15" x14ac:dyDescent="0.2">
      <c r="B82" s="7">
        <v>20.090505599975501</v>
      </c>
      <c r="C82" s="7">
        <v>32.140419006347656</v>
      </c>
      <c r="D82">
        <f t="shared" si="11"/>
        <v>12.049913406372156</v>
      </c>
      <c r="E82" s="3">
        <f t="shared" si="12"/>
        <v>-12.049913406372156</v>
      </c>
      <c r="F82" s="4">
        <f t="shared" si="13"/>
        <v>2.3583845415522085E-4</v>
      </c>
      <c r="G82" s="9"/>
    </row>
    <row r="83" spans="1:10" ht="15" x14ac:dyDescent="0.2">
      <c r="B83" s="7">
        <v>20.160405679549999</v>
      </c>
      <c r="C83" s="7">
        <v>32.744567432578997</v>
      </c>
      <c r="D83">
        <f t="shared" si="11"/>
        <v>12.584161753028997</v>
      </c>
      <c r="E83" s="3">
        <f t="shared" si="12"/>
        <v>-12.584161753028997</v>
      </c>
      <c r="F83" s="4">
        <f t="shared" si="13"/>
        <v>1.6285077963316161E-4</v>
      </c>
      <c r="G83" s="9">
        <f>AVERAGE(F81:F83)</f>
        <v>2.0851275298897345E-4</v>
      </c>
      <c r="H83">
        <v>2.0851275298897345E-4</v>
      </c>
      <c r="J83">
        <f t="shared" si="14"/>
        <v>1.3496177729890936E-2</v>
      </c>
    </row>
    <row r="84" spans="1:10" ht="15" x14ac:dyDescent="0.2">
      <c r="A84" t="s">
        <v>22</v>
      </c>
      <c r="B84" s="7">
        <v>20.183065795898401</v>
      </c>
      <c r="C84" s="7">
        <v>27.8647861480712</v>
      </c>
      <c r="D84">
        <f t="shared" si="11"/>
        <v>7.6817203521727997</v>
      </c>
      <c r="E84" s="3">
        <f t="shared" si="12"/>
        <v>-7.6817203521727997</v>
      </c>
      <c r="F84" s="4">
        <f t="shared" si="13"/>
        <v>4.8704799033587329E-3</v>
      </c>
      <c r="G84" s="9"/>
    </row>
    <row r="85" spans="1:10" ht="15" x14ac:dyDescent="0.2">
      <c r="B85" s="7">
        <v>20.0684295654296</v>
      </c>
      <c r="C85" s="7">
        <v>27.932949066162099</v>
      </c>
      <c r="D85">
        <f t="shared" si="11"/>
        <v>7.8645195007324986</v>
      </c>
      <c r="E85" s="3">
        <f t="shared" si="12"/>
        <v>-7.8645195007324986</v>
      </c>
      <c r="F85" s="4">
        <f t="shared" si="13"/>
        <v>4.2908539135951993E-3</v>
      </c>
      <c r="G85" s="9"/>
    </row>
    <row r="86" spans="1:10" ht="15" x14ac:dyDescent="0.2">
      <c r="B86" s="7">
        <v>19.92578125</v>
      </c>
      <c r="C86" s="7">
        <v>27.762149429321202</v>
      </c>
      <c r="D86">
        <f t="shared" si="11"/>
        <v>7.8363681793212017</v>
      </c>
      <c r="E86" s="3">
        <f t="shared" si="12"/>
        <v>-7.8363681793212017</v>
      </c>
      <c r="F86" s="4">
        <f t="shared" si="13"/>
        <v>4.3754036116942577E-3</v>
      </c>
      <c r="G86" s="9">
        <f>AVERAGE(F84:F86)</f>
        <v>4.5122458095493969E-3</v>
      </c>
      <c r="H86">
        <v>4.5122458095493969E-3</v>
      </c>
      <c r="J86">
        <f t="shared" si="14"/>
        <v>0.29205921716382821</v>
      </c>
    </row>
    <row r="87" spans="1:10" ht="15" x14ac:dyDescent="0.2">
      <c r="A87" t="s">
        <v>23</v>
      </c>
      <c r="B87" s="7">
        <v>19.173635482788001</v>
      </c>
      <c r="C87" s="7">
        <v>28.876310348510742</v>
      </c>
      <c r="D87">
        <f t="shared" si="11"/>
        <v>9.7026748657227415</v>
      </c>
      <c r="E87" s="3">
        <f t="shared" si="12"/>
        <v>-9.7026748657227415</v>
      </c>
      <c r="F87" s="4">
        <f t="shared" si="13"/>
        <v>1.2000623957692661E-3</v>
      </c>
      <c r="G87" s="9"/>
    </row>
    <row r="88" spans="1:10" ht="15" x14ac:dyDescent="0.2">
      <c r="B88" s="7">
        <v>19.2987251281738</v>
      </c>
      <c r="C88" s="7">
        <v>29.052453994750977</v>
      </c>
      <c r="D88">
        <f t="shared" si="11"/>
        <v>9.7537288665771769</v>
      </c>
      <c r="E88" s="3">
        <f t="shared" si="12"/>
        <v>-9.7537288665771769</v>
      </c>
      <c r="F88" s="4">
        <f t="shared" si="13"/>
        <v>1.1583373004225642E-3</v>
      </c>
      <c r="G88" s="9"/>
    </row>
    <row r="89" spans="1:10" ht="15" x14ac:dyDescent="0.2">
      <c r="B89" s="7">
        <v>19.201473236083899</v>
      </c>
      <c r="C89" s="7">
        <v>28.959053039550781</v>
      </c>
      <c r="D89">
        <f t="shared" si="11"/>
        <v>9.7575798034668821</v>
      </c>
      <c r="E89" s="3">
        <f t="shared" si="12"/>
        <v>-9.7575798034668821</v>
      </c>
      <c r="F89" s="4">
        <f t="shared" si="13"/>
        <v>1.1552495128914404E-3</v>
      </c>
      <c r="G89" s="9">
        <f>AVERAGE(F87:F89)</f>
        <v>1.1712164030277569E-3</v>
      </c>
      <c r="H89">
        <v>1.1712164030277569E-3</v>
      </c>
      <c r="J89">
        <f t="shared" si="14"/>
        <v>7.5808047751698332E-2</v>
      </c>
    </row>
    <row r="90" spans="1:10" ht="15" x14ac:dyDescent="0.2">
      <c r="A90" t="s">
        <v>24</v>
      </c>
      <c r="B90" s="7">
        <v>20.444808959960898</v>
      </c>
      <c r="C90" s="7">
        <v>29.452495574951101</v>
      </c>
      <c r="D90">
        <f t="shared" si="11"/>
        <v>9.0076866149902024</v>
      </c>
      <c r="E90" s="3">
        <f t="shared" si="12"/>
        <v>-9.0076866149902024</v>
      </c>
      <c r="F90" s="4">
        <f t="shared" si="13"/>
        <v>1.9427465095164837E-3</v>
      </c>
      <c r="G90" s="9"/>
    </row>
    <row r="91" spans="1:10" ht="15" x14ac:dyDescent="0.2">
      <c r="B91" s="7">
        <v>20.328912734985298</v>
      </c>
      <c r="C91" s="7">
        <v>29.9268264770507</v>
      </c>
      <c r="D91">
        <f t="shared" si="11"/>
        <v>9.5979137420654013</v>
      </c>
      <c r="E91" s="3">
        <f t="shared" si="12"/>
        <v>-9.5979137420654013</v>
      </c>
      <c r="F91" s="4">
        <f t="shared" si="13"/>
        <v>1.2904466895594636E-3</v>
      </c>
      <c r="G91" s="9"/>
    </row>
    <row r="92" spans="1:10" ht="15" x14ac:dyDescent="0.2">
      <c r="B92" s="7">
        <v>19.7030010223388</v>
      </c>
      <c r="C92" s="7">
        <v>29.863359451293899</v>
      </c>
      <c r="D92">
        <f t="shared" si="11"/>
        <v>10.160358428955099</v>
      </c>
      <c r="E92" s="3">
        <f t="shared" si="12"/>
        <v>-10.160358428955099</v>
      </c>
      <c r="F92" s="4">
        <f t="shared" si="13"/>
        <v>8.738307958220951E-4</v>
      </c>
      <c r="G92" s="9">
        <f>AVERAGE(F90:F92)</f>
        <v>1.3690079982993473E-3</v>
      </c>
      <c r="H92">
        <v>1.3690079982993473E-3</v>
      </c>
      <c r="J92">
        <f t="shared" si="14"/>
        <v>8.8610288789709113E-2</v>
      </c>
    </row>
    <row r="93" spans="1:10" ht="15" x14ac:dyDescent="0.2">
      <c r="A93" t="s">
        <v>25</v>
      </c>
      <c r="B93" s="7">
        <v>19.665220260000002</v>
      </c>
      <c r="C93" s="7">
        <v>27.866645810000001</v>
      </c>
      <c r="D93">
        <f t="shared" si="11"/>
        <v>8.2014255499999997</v>
      </c>
      <c r="E93" s="3">
        <f t="shared" si="12"/>
        <v>-8.2014255499999997</v>
      </c>
      <c r="F93" s="4">
        <f t="shared" si="13"/>
        <v>3.3972296220268457E-3</v>
      </c>
      <c r="G93" s="9"/>
    </row>
    <row r="94" spans="1:10" ht="15" x14ac:dyDescent="0.2">
      <c r="B94" s="7">
        <v>19.698333739999999</v>
      </c>
      <c r="C94" s="7">
        <v>27.897220610000002</v>
      </c>
      <c r="D94">
        <f t="shared" si="11"/>
        <v>8.1988868700000026</v>
      </c>
      <c r="E94" s="3">
        <f t="shared" si="12"/>
        <v>-8.1988868700000026</v>
      </c>
      <c r="F94" s="4">
        <f t="shared" si="13"/>
        <v>3.4032129180539034E-3</v>
      </c>
      <c r="G94" s="9"/>
    </row>
    <row r="95" spans="1:10" ht="15" x14ac:dyDescent="0.2">
      <c r="B95" s="7">
        <v>19.887096410000002</v>
      </c>
      <c r="C95" s="7">
        <v>27.73346329</v>
      </c>
      <c r="D95">
        <f t="shared" si="11"/>
        <v>7.8463668799999979</v>
      </c>
      <c r="E95" s="3">
        <f t="shared" si="12"/>
        <v>-7.8463668799999979</v>
      </c>
      <c r="F95" s="4">
        <f t="shared" si="13"/>
        <v>4.3451844046434891E-3</v>
      </c>
      <c r="G95" s="9">
        <f>AVERAGE(F93:F95)</f>
        <v>3.7152089815747462E-3</v>
      </c>
      <c r="H95">
        <v>3.7152089815747462E-3</v>
      </c>
      <c r="J95">
        <f t="shared" si="14"/>
        <v>0.24047028299353676</v>
      </c>
    </row>
    <row r="96" spans="1:10" ht="15" x14ac:dyDescent="0.2">
      <c r="A96" t="s">
        <v>26</v>
      </c>
      <c r="B96" s="7">
        <v>19.886602400000001</v>
      </c>
      <c r="C96" s="7">
        <v>28.040769579999999</v>
      </c>
      <c r="D96">
        <f t="shared" si="11"/>
        <v>8.1541671799999982</v>
      </c>
      <c r="E96" s="3">
        <f t="shared" si="12"/>
        <v>-8.1541671799999982</v>
      </c>
      <c r="F96" s="4">
        <f t="shared" si="13"/>
        <v>3.5103554085563747E-3</v>
      </c>
      <c r="G96" s="9"/>
    </row>
    <row r="97" spans="1:10" ht="15" x14ac:dyDescent="0.2">
      <c r="B97" s="7">
        <v>19.827873230000002</v>
      </c>
      <c r="C97" s="7">
        <v>28.951030729999999</v>
      </c>
      <c r="D97">
        <f t="shared" si="11"/>
        <v>9.1231574999999978</v>
      </c>
      <c r="E97" s="3">
        <f t="shared" si="12"/>
        <v>-9.1231574999999978</v>
      </c>
      <c r="F97" s="4">
        <f t="shared" si="13"/>
        <v>1.7933123416775684E-3</v>
      </c>
      <c r="G97" s="9"/>
    </row>
    <row r="98" spans="1:10" ht="15" x14ac:dyDescent="0.2">
      <c r="B98" s="7">
        <v>19.067264560000002</v>
      </c>
      <c r="C98" s="7">
        <v>28.926073070000001</v>
      </c>
      <c r="D98">
        <f t="shared" si="11"/>
        <v>9.8588085099999994</v>
      </c>
      <c r="E98" s="3">
        <f t="shared" si="12"/>
        <v>-9.8588085099999994</v>
      </c>
      <c r="F98" s="4">
        <f t="shared" si="13"/>
        <v>1.0769682918861782E-3</v>
      </c>
      <c r="G98" s="9">
        <f>AVERAGE(F96:F98)</f>
        <v>2.1268786807067072E-3</v>
      </c>
      <c r="H98">
        <v>2.1268786807067072E-3</v>
      </c>
      <c r="J98">
        <f t="shared" si="14"/>
        <v>0.13766415853831077</v>
      </c>
    </row>
    <row r="99" spans="1:10" ht="15" x14ac:dyDescent="0.2">
      <c r="A99" t="s">
        <v>27</v>
      </c>
      <c r="B99" s="7">
        <v>19.907112121581999</v>
      </c>
      <c r="C99" s="7">
        <v>30.755668640136701</v>
      </c>
      <c r="D99">
        <f t="shared" si="11"/>
        <v>10.848556518554702</v>
      </c>
      <c r="E99" s="3">
        <f t="shared" si="12"/>
        <v>-10.848556518554702</v>
      </c>
      <c r="F99" s="4">
        <f t="shared" si="13"/>
        <v>5.4232431735086494E-4</v>
      </c>
      <c r="G99" s="9"/>
    </row>
    <row r="100" spans="1:10" ht="15" x14ac:dyDescent="0.2">
      <c r="B100" s="7">
        <v>19.140121459960938</v>
      </c>
      <c r="C100" s="7">
        <v>30.4400539398193</v>
      </c>
      <c r="D100">
        <f t="shared" si="11"/>
        <v>11.299932479858363</v>
      </c>
      <c r="E100" s="3">
        <f t="shared" si="12"/>
        <v>-11.299932479858363</v>
      </c>
      <c r="F100" s="4">
        <f t="shared" si="13"/>
        <v>3.9662617763267243E-4</v>
      </c>
      <c r="G100" s="9"/>
    </row>
    <row r="101" spans="1:10" ht="15" x14ac:dyDescent="0.2">
      <c r="B101" s="7">
        <v>19.550601959228501</v>
      </c>
      <c r="C101" s="7">
        <v>30.859310150146399</v>
      </c>
      <c r="D101">
        <f t="shared" si="11"/>
        <v>11.308708190917898</v>
      </c>
      <c r="E101" s="3">
        <f t="shared" si="12"/>
        <v>-11.308708190917898</v>
      </c>
      <c r="F101" s="4">
        <f t="shared" si="13"/>
        <v>3.9422087933060554E-4</v>
      </c>
      <c r="G101" s="9">
        <f>AVERAGE(F99:F101)</f>
        <v>4.4439045810471428E-4</v>
      </c>
      <c r="H101">
        <v>4.4439045810471428E-4</v>
      </c>
      <c r="J101">
        <f t="shared" si="14"/>
        <v>2.8763576894340073E-2</v>
      </c>
    </row>
    <row r="102" spans="1:10" ht="15" x14ac:dyDescent="0.2">
      <c r="A102" t="s">
        <v>28</v>
      </c>
      <c r="B102" s="7">
        <v>19.39582633972168</v>
      </c>
      <c r="C102" s="7">
        <v>27.5325508117675</v>
      </c>
      <c r="D102">
        <f t="shared" si="11"/>
        <v>8.1367244720458203</v>
      </c>
      <c r="E102" s="3">
        <f t="shared" si="12"/>
        <v>-8.1367244720458203</v>
      </c>
      <c r="F102" s="4">
        <f t="shared" si="13"/>
        <v>3.5530544862113311E-3</v>
      </c>
      <c r="G102" s="9"/>
    </row>
    <row r="103" spans="1:10" ht="15" x14ac:dyDescent="0.2">
      <c r="B103" s="7">
        <v>19.427862167358398</v>
      </c>
      <c r="C103" s="7">
        <v>28.423658370971602</v>
      </c>
      <c r="D103">
        <f t="shared" si="11"/>
        <v>8.9957962036132031</v>
      </c>
      <c r="E103" s="3">
        <f t="shared" si="12"/>
        <v>-8.9957962036132031</v>
      </c>
      <c r="F103" s="4">
        <f t="shared" si="13"/>
        <v>1.9588244121079988E-3</v>
      </c>
      <c r="G103" s="9"/>
    </row>
    <row r="104" spans="1:10" ht="15" x14ac:dyDescent="0.2">
      <c r="B104" s="7">
        <v>19.73719596862793</v>
      </c>
      <c r="C104" s="7">
        <v>27.2932949066162</v>
      </c>
      <c r="D104">
        <f t="shared" si="11"/>
        <v>7.5560989379882706</v>
      </c>
      <c r="E104" s="3">
        <f t="shared" si="12"/>
        <v>-7.5560989379882706</v>
      </c>
      <c r="F104" s="4">
        <f t="shared" si="13"/>
        <v>5.3135842316137209E-3</v>
      </c>
      <c r="G104" s="9">
        <f>AVERAGE(F102:F104)</f>
        <v>3.6084877099776835E-3</v>
      </c>
      <c r="H104">
        <v>3.6084877099776835E-3</v>
      </c>
      <c r="J104">
        <f t="shared" si="14"/>
        <v>0.23356265154947786</v>
      </c>
    </row>
    <row r="105" spans="1:10" ht="15" x14ac:dyDescent="0.2">
      <c r="A105" t="s">
        <v>29</v>
      </c>
      <c r="B105" s="7">
        <v>20.02606201171875</v>
      </c>
      <c r="C105" s="7">
        <v>27.635814666748001</v>
      </c>
      <c r="D105">
        <f t="shared" si="11"/>
        <v>7.6097526550292507</v>
      </c>
      <c r="E105" s="3">
        <f t="shared" si="12"/>
        <v>-7.6097526550292507</v>
      </c>
      <c r="F105" s="4">
        <f t="shared" si="13"/>
        <v>5.1196018962518328E-3</v>
      </c>
      <c r="G105" s="9"/>
    </row>
    <row r="106" spans="1:10" ht="15" x14ac:dyDescent="0.2">
      <c r="B106" s="7">
        <v>20.043643951416016</v>
      </c>
      <c r="C106" s="7">
        <v>27.415763854980401</v>
      </c>
      <c r="D106">
        <f t="shared" si="11"/>
        <v>7.3721199035643856</v>
      </c>
      <c r="E106" s="3">
        <f t="shared" si="12"/>
        <v>-7.3721199035643856</v>
      </c>
      <c r="F106" s="4">
        <f t="shared" si="13"/>
        <v>6.0362994664928359E-3</v>
      </c>
      <c r="G106" s="9"/>
    </row>
    <row r="107" spans="1:10" ht="15" x14ac:dyDescent="0.2">
      <c r="B107" s="7">
        <v>20.065643310546875</v>
      </c>
      <c r="C107" s="7">
        <v>27.415338516235298</v>
      </c>
      <c r="D107">
        <f t="shared" si="11"/>
        <v>7.3496952056884233</v>
      </c>
      <c r="E107" s="3">
        <f t="shared" si="12"/>
        <v>-7.3496952056884233</v>
      </c>
      <c r="F107" s="4">
        <f t="shared" si="13"/>
        <v>6.130858378010846E-3</v>
      </c>
      <c r="G107" s="9">
        <f>AVERAGE(F105:F107)</f>
        <v>5.7622532469185049E-3</v>
      </c>
      <c r="H107">
        <v>5.7622532469185049E-3</v>
      </c>
      <c r="J107">
        <f t="shared" si="14"/>
        <v>0.37296708633052195</v>
      </c>
    </row>
  </sheetData>
  <mergeCells count="6">
    <mergeCell ref="A1:I1"/>
    <mergeCell ref="A2:I2"/>
    <mergeCell ref="A6:B6"/>
    <mergeCell ref="A40:B40"/>
    <mergeCell ref="A75:B75"/>
    <mergeCell ref="A5:I5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1-17T14:40:23Z</dcterms:modified>
</cp:coreProperties>
</file>